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부산대논문작성\revision\20151116_NewData\20160405_revised2\"/>
    </mc:Choice>
  </mc:AlternateContent>
  <bookViews>
    <workbookView xWindow="480" yWindow="120" windowWidth="26955" windowHeight="13020" activeTab="5"/>
  </bookViews>
  <sheets>
    <sheet name="OY_Hyper" sheetId="1" r:id="rId1"/>
    <sheet name="OY_Hypo" sheetId="2" r:id="rId2"/>
    <sheet name="OCRY_Hyper" sheetId="3" r:id="rId3"/>
    <sheet name="OCRY-Hypo" sheetId="4" r:id="rId4"/>
    <sheet name="OCRO-Hypoer" sheetId="5" r:id="rId5"/>
    <sheet name="combineGraph" sheetId="7" r:id="rId6"/>
  </sheets>
  <definedNames>
    <definedName name="chart_536E3417D7561447509825749" localSheetId="0">OY_Hyper!$A$1:$N$11</definedName>
    <definedName name="chart_536E3417D7561447509904817" localSheetId="1">OY_Hypo!$A$1:$N$5</definedName>
    <definedName name="chart_536E3417D7561447509979581" localSheetId="2">OCRY_Hyper!$A$1:$N$15</definedName>
    <definedName name="chart_536E3417D7561447510016826" localSheetId="3">'OCRY-Hypo'!$A$1:$N$4</definedName>
    <definedName name="chart_536E3417D7561447510187654" localSheetId="4">'OCRO-Hypoer'!$A$1:$N$7</definedName>
    <definedName name="chart_B16226966FFA1447934037149" localSheetId="2">OCRY_Hyper!#REF!</definedName>
    <definedName name="chart_B16226966FFA1447934395133" localSheetId="3">'OCRY-Hypo'!#REF!</definedName>
    <definedName name="chart_B16226966FFA1447934633299" localSheetId="4">'OCRO-Hypoer'!#REF!</definedName>
  </definedNames>
  <calcPr calcId="152511"/>
</workbook>
</file>

<file path=xl/calcChain.xml><?xml version="1.0" encoding="utf-8"?>
<calcChain xmlns="http://schemas.openxmlformats.org/spreadsheetml/2006/main">
  <c r="F2" i="1" l="1"/>
  <c r="F3" i="5" l="1"/>
  <c r="F4" i="5"/>
  <c r="F5" i="5"/>
  <c r="F6" i="5"/>
  <c r="F2" i="5"/>
  <c r="F3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2" i="3"/>
  <c r="F3" i="2"/>
  <c r="F4" i="2"/>
  <c r="F5" i="2"/>
  <c r="F2" i="2"/>
  <c r="F3" i="1"/>
  <c r="F4" i="1"/>
  <c r="F5" i="1"/>
  <c r="F6" i="1"/>
  <c r="F7" i="1"/>
  <c r="F8" i="1"/>
  <c r="F9" i="1"/>
  <c r="F10" i="1"/>
</calcChain>
</file>

<file path=xl/connections.xml><?xml version="1.0" encoding="utf-8"?>
<connections xmlns="http://schemas.openxmlformats.org/spreadsheetml/2006/main">
  <connection id="1" name="연결" type="4" refreshedVersion="4" background="1" saveData="1">
    <webPr sourceData="1" parsePre="1" consecutive="1" xl2000="1" url="https://david.ncifcrf.gov/data/download/chart_536E3417D7561447509825749.txt" htmlTables="1" htmlFormat="all"/>
  </connection>
  <connection id="2" name="연결1" type="4" refreshedVersion="4" background="1" saveData="1">
    <webPr sourceData="1" parsePre="1" consecutive="1" xl2000="1" url="https://david.ncifcrf.gov/data/download/chart_536E3417D7561447509904817.txt" htmlTables="1" htmlFormat="all"/>
  </connection>
  <connection id="3" name="연결2" type="4" refreshedVersion="4" background="1" saveData="1">
    <webPr sourceData="1" parsePre="1" consecutive="1" xl2000="1" url="https://david.ncifcrf.gov/data/download/chart_536E3417D7561447509979581.txt" htmlTables="1" htmlFormat="all"/>
  </connection>
  <connection id="4" name="연결3" type="4" refreshedVersion="4" background="1" saveData="1">
    <webPr sourceData="1" parsePre="1" consecutive="1" xl2000="1" url="https://david.ncifcrf.gov/data/download/chart_536E3417D7561447510016826.txt" htmlTables="1" htmlFormat="all"/>
  </connection>
  <connection id="5" name="연결4" type="4" refreshedVersion="4" background="1" saveData="1">
    <webPr sourceData="1" parsePre="1" consecutive="1" xl2000="1" url="https://david.ncifcrf.gov/data/download/chart_536E3417D7561447510187654.txt" htmlTables="1" htmlFormat="all"/>
  </connection>
</connections>
</file>

<file path=xl/sharedStrings.xml><?xml version="1.0" encoding="utf-8"?>
<sst xmlns="http://schemas.openxmlformats.org/spreadsheetml/2006/main" count="218" uniqueCount="11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 xml:space="preserve"> </t>
  </si>
  <si>
    <t>-LN(Pvalue)</t>
    <phoneticPr fontId="1" type="noConversion"/>
  </si>
  <si>
    <t>rno04080</t>
  </si>
  <si>
    <t>Neuroactive ligand-receptor interaction</t>
  </si>
  <si>
    <t>rno05200</t>
  </si>
  <si>
    <t>Pathways in cancer</t>
  </si>
  <si>
    <t>rno04360</t>
  </si>
  <si>
    <t>Axon guidance</t>
  </si>
  <si>
    <t>rno04810</t>
  </si>
  <si>
    <t>Regulation of actin cytoskeleton</t>
  </si>
  <si>
    <t>rno04950</t>
  </si>
  <si>
    <t>Maturity onset diabetes of the young</t>
  </si>
  <si>
    <t>rno00330</t>
  </si>
  <si>
    <t>Arginine and proline metabolism</t>
  </si>
  <si>
    <t>rno02010</t>
  </si>
  <si>
    <t>ABC transporters</t>
  </si>
  <si>
    <t>rno00250</t>
  </si>
  <si>
    <t>Alanine, aspartate and glutamate metabolism</t>
  </si>
  <si>
    <t>rno05218</t>
  </si>
  <si>
    <t>Melanoma</t>
  </si>
  <si>
    <t>rno04144</t>
  </si>
  <si>
    <t>Endocytosis</t>
  </si>
  <si>
    <t>rno04060</t>
  </si>
  <si>
    <t>Cytokine-cytokine receptor interaction</t>
  </si>
  <si>
    <t>rno00410</t>
  </si>
  <si>
    <t>beta-Alanine metabolism</t>
  </si>
  <si>
    <t>-Ln(Pvalue)</t>
    <phoneticPr fontId="1" type="noConversion"/>
  </si>
  <si>
    <t>rno05414</t>
  </si>
  <si>
    <t>Dilated cardiomyopathy</t>
  </si>
  <si>
    <t>rno05410</t>
  </si>
  <si>
    <t>Hypertrophic cardiomyopathy (HCM)</t>
  </si>
  <si>
    <t>rno05014</t>
  </si>
  <si>
    <t>Amyotrophic lateral sclerosis (ALS)</t>
  </si>
  <si>
    <t>rno04530</t>
  </si>
  <si>
    <t>Tight junction</t>
  </si>
  <si>
    <t>rno04912</t>
  </si>
  <si>
    <t>GnRH signaling pathway</t>
  </si>
  <si>
    <t>rno04270</t>
  </si>
  <si>
    <t>Vascular smooth muscle contraction</t>
  </si>
  <si>
    <t>rno00480</t>
  </si>
  <si>
    <t>Glutathione metabolism</t>
  </si>
  <si>
    <t>rno04666</t>
  </si>
  <si>
    <t>Fc gamma R-mediated phagocytosis</t>
  </si>
  <si>
    <t>rno04114</t>
  </si>
  <si>
    <t>Oocyte meiosis</t>
  </si>
  <si>
    <t>rno05412</t>
  </si>
  <si>
    <t>Arrhythmogenic right ventricular cardiomyopathy (ARVC)</t>
  </si>
  <si>
    <t>rno04260</t>
  </si>
  <si>
    <t>Cardiac muscle contraction</t>
  </si>
  <si>
    <t>rno04540</t>
  </si>
  <si>
    <t>Gap junction</t>
  </si>
  <si>
    <t>Drug metabolism</t>
  </si>
  <si>
    <t>Viral myocarditis</t>
  </si>
  <si>
    <t>rno04916</t>
  </si>
  <si>
    <t>Melanogenesis</t>
  </si>
  <si>
    <t>rno04730</t>
  </si>
  <si>
    <t>Long-term depression</t>
  </si>
  <si>
    <t>rno04614</t>
  </si>
  <si>
    <t>Renin-angiotensin system</t>
  </si>
  <si>
    <t>414783, 54258, 296121, 316611, 414791, 171565, 140924, 79121, 64516, 292156, 60460, 25704</t>
  </si>
  <si>
    <t>310132, 54258, 84405, 366518, 140924, 252878, 78965, 171054, 25704, 25670</t>
  </si>
  <si>
    <t>54258, 50686, 24400, 360579, 690825, 29538, 363875, 171054</t>
  </si>
  <si>
    <t>24379, 84596, 85239</t>
  </si>
  <si>
    <t>rno04062</t>
  </si>
  <si>
    <t>Chemokine signaling pathway</t>
  </si>
  <si>
    <t>24180, 294125, 29709, 84022, 117097, 116700, 24922, 83518, 78976, 140595, 24416, 25369, 246075, 25477, 81812, 29256, 25052, 25248, 25051, 297795, 53949</t>
  </si>
  <si>
    <t>25100, 25099, 24817, 65193, 25334</t>
  </si>
  <si>
    <t>246331, 363142, 307395, 25311, 295342, 305897, 25614, 310207, 84409, 296789, 171378</t>
  </si>
  <si>
    <t>170700, 292699, 303586, 266610, 25094, 25311, 24629, 290905, 25614, 81679, 170630, 140589, 81819, 50662, 29373, 140928, 295342, 54250, 29382, 25267</t>
  </si>
  <si>
    <t>170700, 685936, 171436, 24629, 25614, 58823, 170630, 25713, 24782, 315655, 295342, 54250, 25267, 296654, 53949</t>
  </si>
  <si>
    <t>298607, 298079, 24401, 84596, 24265, 25698</t>
  </si>
  <si>
    <t>299609, 291923, 310836, 25270, 63886</t>
  </si>
  <si>
    <t>24401, 81670, 25698, 298483</t>
  </si>
  <si>
    <t>170700, 25094, 24629, 54250, 170630, 25267</t>
  </si>
  <si>
    <t>25713, 140727, 64362, 24239, 24896, 25399, 29248, 305941, 140729, 29241, 500450</t>
  </si>
  <si>
    <t>64465, 50685, 59317, 24582, 65132, 301112, 316233, 296313, 287098, 287099, 170538, 29340, 113970</t>
  </si>
  <si>
    <t>25713, 140727, 64362, 24239, 25399, 29248, 305941, 140729, 500450</t>
  </si>
  <si>
    <t>29749, 140928, 308416, 64633, 60352, 64625, 24588</t>
  </si>
  <si>
    <t>294133, 24318, 29709, 84022, 81672, 29559, 24922, 83518, 78976, 140595, 81658, 58959, 25477, 116744, 24889, 25052, 25051, 140675</t>
  </si>
  <si>
    <t>64465, 24239, 24896, 25262, 170538, 60352, 25433, 81707, 29241</t>
  </si>
  <si>
    <t>296313, 367072, 24239, 24896, 24582, 25262, 170538, 29340, 66012, 29241</t>
  </si>
  <si>
    <t>84596, 299976, 29566, 362368, 57298, 298376</t>
  </si>
  <si>
    <t>497931, 64465, 296936, 170538, 79121, 171574, 29340, 296654</t>
  </si>
  <si>
    <t>25713, 140727, 64362, 24239, 25399, 305941, 140729</t>
  </si>
  <si>
    <t>29749, 56011, 293056, 25262, 60352, 290875, 24559, 29241, 114522</t>
  </si>
  <si>
    <t>140727, 24239, 25399, 29248, 140729, 24212, 500450</t>
  </si>
  <si>
    <t>24318, 24896, 116744, 25262, 316531, 66012, 29241</t>
  </si>
  <si>
    <t>295088, 295620, 65135, 171352, 289801</t>
  </si>
  <si>
    <t>287408, 414791, 24583, 294269, 680229</t>
  </si>
  <si>
    <t>rno00983:</t>
    <phoneticPr fontId="1" type="noConversion"/>
  </si>
  <si>
    <t>rno05416:</t>
    <phoneticPr fontId="1" type="noConversion"/>
  </si>
  <si>
    <t>246255, 64465, 29556, 50685, 63836, 363925, 315648, 24680, 304000</t>
  </si>
  <si>
    <t>24180, 294122, 58959, 84007, 25340, 24318, 60432, 25245, 192646, 29629, 78976, 50672</t>
  </si>
  <si>
    <t>282582, 25400, 24680, 293990, 24323, 50672</t>
  </si>
  <si>
    <t>58959, 25202, 315648, 81663, 24680</t>
  </si>
  <si>
    <t>24180, 24179, 24715</t>
  </si>
  <si>
    <t>OLD</t>
    <phoneticPr fontId="1" type="noConversion"/>
  </si>
  <si>
    <t>OCR</t>
    <phoneticPr fontId="1" type="noConversion"/>
  </si>
  <si>
    <t>OCR vs. Old</t>
    <phoneticPr fontId="1" type="noConversion"/>
  </si>
  <si>
    <t>Pathway terms</t>
    <phoneticPr fontId="1" type="noConversion"/>
  </si>
  <si>
    <t>Significance (-ln(Pvalue))</t>
    <phoneticPr fontId="1" type="noConversion"/>
  </si>
  <si>
    <t>Hypo</t>
    <phoneticPr fontId="1" type="noConversion"/>
  </si>
  <si>
    <t>Methylation</t>
    <phoneticPr fontId="1" type="noConversion"/>
  </si>
  <si>
    <t>Group</t>
    <phoneticPr fontId="1" type="noConversion"/>
  </si>
  <si>
    <t>Hyper</t>
    <phoneticPr fontId="1" type="noConversion"/>
  </si>
  <si>
    <t>Hyp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Font="1" applyFill="1">
      <alignment vertical="center"/>
    </xf>
    <xf numFmtId="11" fontId="0" fillId="0" borderId="0" xfId="0" applyNumberFormat="1" applyFont="1" applyFill="1">
      <alignment vertical="center"/>
    </xf>
    <xf numFmtId="0" fontId="0" fillId="0" borderId="0" xfId="0" quotePrefix="1" applyFont="1" applyFill="1">
      <alignment vertical="center"/>
    </xf>
    <xf numFmtId="0" fontId="0" fillId="0" borderId="0" xfId="0" quotePrefix="1">
      <alignment vertical="center"/>
    </xf>
    <xf numFmtId="11" fontId="0" fillId="0" borderId="0" xfId="0" applyNumberForma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176" fontId="4" fillId="0" borderId="5" xfId="0" applyNumberFormat="1" applyFont="1" applyBorder="1">
      <alignment vertical="center"/>
    </xf>
    <xf numFmtId="0" fontId="4" fillId="0" borderId="6" xfId="0" applyFont="1" applyBorder="1">
      <alignment vertical="center"/>
    </xf>
    <xf numFmtId="176" fontId="4" fillId="0" borderId="7" xfId="0" applyNumberFormat="1" applyFont="1" applyBorder="1">
      <alignment vertical="center"/>
    </xf>
    <xf numFmtId="0" fontId="4" fillId="0" borderId="8" xfId="0" applyFont="1" applyBorder="1">
      <alignment vertical="center"/>
    </xf>
    <xf numFmtId="176" fontId="4" fillId="0" borderId="9" xfId="0" applyNumberFormat="1" applyFont="1" applyBorder="1">
      <alignment vertical="center"/>
    </xf>
    <xf numFmtId="0" fontId="4" fillId="0" borderId="6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hart_536E3417D7561447509825749" preserveFormatting="0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hart_536E3417D7561447509904817" preserveFormatting="0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hart_536E3417D7561447509979581" preserveFormatting="0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hart_536E3417D7561447510016826" preserveFormatting="0" connectionId="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hart_536E3417D7561447510187654" preserveFormatting="0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19" sqref="F19"/>
    </sheetView>
  </sheetViews>
  <sheetFormatPr defaultRowHeight="16.5" x14ac:dyDescent="0.3"/>
  <cols>
    <col min="1" max="1" width="16.5" bestFit="1" customWidth="1"/>
    <col min="2" max="2" width="52.875" bestFit="1" customWidth="1"/>
    <col min="3" max="5" width="12.75" bestFit="1" customWidth="1"/>
    <col min="6" max="6" width="12.75" customWidth="1"/>
    <col min="7" max="7" width="81" bestFit="1" customWidth="1"/>
    <col min="8" max="8" width="9.125" bestFit="1" customWidth="1"/>
    <col min="9" max="9" width="8.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1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5</v>
      </c>
      <c r="B2" t="s">
        <v>16</v>
      </c>
      <c r="C2">
        <v>21</v>
      </c>
      <c r="D2">
        <v>3.4313725490196001</v>
      </c>
      <c r="E2" s="5">
        <v>5.2083503878157895E-4</v>
      </c>
      <c r="F2" s="2">
        <f>-LN(E2)</f>
        <v>7.5600771905665569</v>
      </c>
      <c r="G2" t="s">
        <v>78</v>
      </c>
      <c r="H2">
        <v>191</v>
      </c>
      <c r="I2">
        <v>262</v>
      </c>
      <c r="J2">
        <v>5590</v>
      </c>
      <c r="K2">
        <v>2.3458295032172898</v>
      </c>
      <c r="L2">
        <v>7.2758059487409196E-2</v>
      </c>
      <c r="M2">
        <v>7.2758059487409196E-2</v>
      </c>
      <c r="N2">
        <v>0.61656668806593296</v>
      </c>
    </row>
    <row r="3" spans="1:14" x14ac:dyDescent="0.3">
      <c r="A3" t="s">
        <v>23</v>
      </c>
      <c r="B3" t="s">
        <v>24</v>
      </c>
      <c r="C3">
        <v>5</v>
      </c>
      <c r="D3">
        <v>0.81699346405228701</v>
      </c>
      <c r="E3">
        <v>1.0754092998549E-2</v>
      </c>
      <c r="F3" s="2">
        <f>-LN(E3)</f>
        <v>4.5324688528220189</v>
      </c>
      <c r="G3" t="s">
        <v>79</v>
      </c>
      <c r="H3">
        <v>191</v>
      </c>
      <c r="I3">
        <v>26</v>
      </c>
      <c r="J3">
        <v>5590</v>
      </c>
      <c r="K3">
        <v>5.6282722513088999</v>
      </c>
      <c r="L3">
        <v>0.79149426856611804</v>
      </c>
      <c r="M3">
        <v>0.54337572180853</v>
      </c>
      <c r="N3">
        <v>12.046302091954001</v>
      </c>
    </row>
    <row r="4" spans="1:14" x14ac:dyDescent="0.3">
      <c r="A4" t="s">
        <v>19</v>
      </c>
      <c r="B4" t="s">
        <v>20</v>
      </c>
      <c r="C4">
        <v>11</v>
      </c>
      <c r="D4">
        <v>1.7973856209150301</v>
      </c>
      <c r="E4">
        <v>1.07928052367375E-2</v>
      </c>
      <c r="F4" s="2">
        <f>-LN(E4)</f>
        <v>4.528875548633212</v>
      </c>
      <c r="G4" t="s">
        <v>80</v>
      </c>
      <c r="H4">
        <v>191</v>
      </c>
      <c r="I4">
        <v>127</v>
      </c>
      <c r="J4">
        <v>5590</v>
      </c>
      <c r="K4">
        <v>2.53493836830605</v>
      </c>
      <c r="L4">
        <v>0.79267406456055101</v>
      </c>
      <c r="M4">
        <v>0.408141515367205</v>
      </c>
      <c r="N4">
        <v>12.087154230199999</v>
      </c>
    </row>
    <row r="5" spans="1:14" x14ac:dyDescent="0.3">
      <c r="A5" t="s">
        <v>17</v>
      </c>
      <c r="B5" t="s">
        <v>18</v>
      </c>
      <c r="C5">
        <v>20</v>
      </c>
      <c r="D5">
        <v>3.2679738562091498</v>
      </c>
      <c r="E5">
        <v>1.08130389597288E-2</v>
      </c>
      <c r="F5" s="2">
        <f>-LN(E5)</f>
        <v>4.5270025619799306</v>
      </c>
      <c r="G5" t="s">
        <v>81</v>
      </c>
      <c r="H5">
        <v>191</v>
      </c>
      <c r="I5">
        <v>317</v>
      </c>
      <c r="J5">
        <v>5590</v>
      </c>
      <c r="K5">
        <v>1.8464994136786299</v>
      </c>
      <c r="L5">
        <v>0.79328806789066797</v>
      </c>
      <c r="M5">
        <v>0.32571827906301198</v>
      </c>
      <c r="N5">
        <v>12.108499499383299</v>
      </c>
    </row>
    <row r="6" spans="1:14" x14ac:dyDescent="0.3">
      <c r="A6" t="s">
        <v>21</v>
      </c>
      <c r="B6" t="s">
        <v>22</v>
      </c>
      <c r="C6">
        <v>15</v>
      </c>
      <c r="D6">
        <v>2.4509803921568598</v>
      </c>
      <c r="E6">
        <v>1.12659456499549E-2</v>
      </c>
      <c r="F6" s="2">
        <f>-LN(E6)</f>
        <v>4.4859707627752101</v>
      </c>
      <c r="G6" t="s">
        <v>82</v>
      </c>
      <c r="H6">
        <v>191</v>
      </c>
      <c r="I6">
        <v>209</v>
      </c>
      <c r="J6">
        <v>5590</v>
      </c>
      <c r="K6">
        <v>2.1005035196272401</v>
      </c>
      <c r="L6">
        <v>0.806568847515439</v>
      </c>
      <c r="M6">
        <v>0.28004511322179898</v>
      </c>
      <c r="N6">
        <v>12.5850464395069</v>
      </c>
    </row>
    <row r="7" spans="1:14" x14ac:dyDescent="0.3">
      <c r="A7" t="s">
        <v>25</v>
      </c>
      <c r="B7" t="s">
        <v>26</v>
      </c>
      <c r="C7">
        <v>6</v>
      </c>
      <c r="D7">
        <v>0.98039215686274495</v>
      </c>
      <c r="E7">
        <v>3.3043306723549999E-2</v>
      </c>
      <c r="F7" s="2">
        <f>-LN(E7)</f>
        <v>3.4099362529053714</v>
      </c>
      <c r="G7" t="s">
        <v>83</v>
      </c>
      <c r="H7">
        <v>191</v>
      </c>
      <c r="I7">
        <v>53</v>
      </c>
      <c r="J7">
        <v>5590</v>
      </c>
      <c r="K7">
        <v>3.3132470611478801</v>
      </c>
      <c r="L7">
        <v>0.99234370831284202</v>
      </c>
      <c r="M7">
        <v>0.55604759625403199</v>
      </c>
      <c r="N7">
        <v>32.894501518933303</v>
      </c>
    </row>
    <row r="8" spans="1:14" x14ac:dyDescent="0.3">
      <c r="A8" t="s">
        <v>27</v>
      </c>
      <c r="B8" t="s">
        <v>28</v>
      </c>
      <c r="C8">
        <v>5</v>
      </c>
      <c r="D8">
        <v>0.81699346405228701</v>
      </c>
      <c r="E8">
        <v>6.10734906670376E-2</v>
      </c>
      <c r="F8" s="2">
        <f>-LN(E8)</f>
        <v>2.7956773749224526</v>
      </c>
      <c r="G8" t="s">
        <v>84</v>
      </c>
      <c r="H8">
        <v>191</v>
      </c>
      <c r="I8">
        <v>44</v>
      </c>
      <c r="J8">
        <v>5590</v>
      </c>
      <c r="K8">
        <v>3.3257972394098001</v>
      </c>
      <c r="L8">
        <v>0.99989245700215201</v>
      </c>
      <c r="M8">
        <v>0.72892893462589003</v>
      </c>
      <c r="N8">
        <v>52.674690089596702</v>
      </c>
    </row>
    <row r="9" spans="1:14" x14ac:dyDescent="0.3">
      <c r="A9" t="s">
        <v>29</v>
      </c>
      <c r="B9" t="s">
        <v>30</v>
      </c>
      <c r="C9">
        <v>4</v>
      </c>
      <c r="D9">
        <v>0.65359477124182996</v>
      </c>
      <c r="E9">
        <v>8.0226755485306597E-2</v>
      </c>
      <c r="F9" s="2">
        <f>-LN(E9)</f>
        <v>2.5228982102024822</v>
      </c>
      <c r="G9" t="s">
        <v>85</v>
      </c>
      <c r="H9">
        <v>191</v>
      </c>
      <c r="I9">
        <v>30</v>
      </c>
      <c r="J9">
        <v>5590</v>
      </c>
      <c r="K9">
        <v>3.9022687609075</v>
      </c>
      <c r="L9">
        <v>0.99999458358465798</v>
      </c>
      <c r="M9">
        <v>0.78035870535281604</v>
      </c>
      <c r="N9">
        <v>62.946191119731601</v>
      </c>
    </row>
    <row r="10" spans="1:14" x14ac:dyDescent="0.3">
      <c r="A10" t="s">
        <v>31</v>
      </c>
      <c r="B10" t="s">
        <v>32</v>
      </c>
      <c r="C10">
        <v>6</v>
      </c>
      <c r="D10">
        <v>0.98039215686274495</v>
      </c>
      <c r="E10">
        <v>8.4403189921468405E-2</v>
      </c>
      <c r="F10" s="2">
        <f>-LN(E10)</f>
        <v>2.4721500828163876</v>
      </c>
      <c r="G10" t="s">
        <v>86</v>
      </c>
      <c r="H10">
        <v>191</v>
      </c>
      <c r="I10">
        <v>69</v>
      </c>
      <c r="J10">
        <v>5590</v>
      </c>
      <c r="K10">
        <v>2.54495788754837</v>
      </c>
      <c r="L10">
        <v>0.99999720024979499</v>
      </c>
      <c r="M10">
        <v>0.75844654488442598</v>
      </c>
      <c r="N10">
        <v>64.895027554410007</v>
      </c>
    </row>
    <row r="11" spans="1:14" x14ac:dyDescent="0.3">
      <c r="A11" s="1" t="s">
        <v>13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B23" sqref="B23"/>
    </sheetView>
  </sheetViews>
  <sheetFormatPr defaultRowHeight="16.5" x14ac:dyDescent="0.3"/>
  <cols>
    <col min="1" max="1" width="16.5" bestFit="1" customWidth="1"/>
    <col min="2" max="2" width="46" bestFit="1" customWidth="1"/>
    <col min="3" max="3" width="6.75" bestFit="1" customWidth="1"/>
    <col min="4" max="5" width="12.75" bestFit="1" customWidth="1"/>
    <col min="6" max="6" width="12.75" customWidth="1"/>
    <col min="7" max="7" width="76.875" bestFit="1" customWidth="1"/>
    <col min="8" max="8" width="9.125" bestFit="1" customWidth="1"/>
    <col min="9" max="9" width="8.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39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33</v>
      </c>
      <c r="B2" s="1" t="s">
        <v>34</v>
      </c>
      <c r="C2">
        <v>12</v>
      </c>
      <c r="D2">
        <v>3.32409972299169</v>
      </c>
      <c r="E2">
        <v>3.70731707156752E-3</v>
      </c>
      <c r="F2">
        <f>-LN(E2)</f>
        <v>5.5974468252726135</v>
      </c>
      <c r="G2" t="s">
        <v>72</v>
      </c>
      <c r="H2" s="1">
        <v>116</v>
      </c>
      <c r="I2" s="1">
        <v>201</v>
      </c>
      <c r="J2" s="1">
        <v>5590</v>
      </c>
      <c r="K2" s="1">
        <v>2.3974952822096398</v>
      </c>
      <c r="L2" s="1">
        <v>0.91184542965781601</v>
      </c>
      <c r="M2" s="1">
        <v>0.91184542965781601</v>
      </c>
      <c r="N2" s="1">
        <v>22.222328918239899</v>
      </c>
    </row>
    <row r="3" spans="1:14" x14ac:dyDescent="0.3">
      <c r="A3" t="s">
        <v>35</v>
      </c>
      <c r="B3" s="1" t="s">
        <v>36</v>
      </c>
      <c r="C3">
        <v>10</v>
      </c>
      <c r="D3">
        <v>2.7700831024930701</v>
      </c>
      <c r="E3">
        <v>2.51080510379523E-2</v>
      </c>
      <c r="F3">
        <f>-LN(E3)</f>
        <v>3.6845667257922483</v>
      </c>
      <c r="G3" t="s">
        <v>73</v>
      </c>
      <c r="H3" s="1">
        <v>116</v>
      </c>
      <c r="I3" s="1">
        <v>197</v>
      </c>
      <c r="J3" s="1">
        <v>5590</v>
      </c>
      <c r="K3" s="1">
        <v>2.2015578505163602</v>
      </c>
      <c r="L3" s="1">
        <v>0.99592645592655005</v>
      </c>
      <c r="M3" s="1">
        <v>0.93617567804159696</v>
      </c>
      <c r="N3" s="1">
        <v>43.417489752592097</v>
      </c>
    </row>
    <row r="4" spans="1:14" x14ac:dyDescent="0.3">
      <c r="A4" t="s">
        <v>76</v>
      </c>
      <c r="B4" s="1" t="s">
        <v>77</v>
      </c>
      <c r="C4">
        <v>8</v>
      </c>
      <c r="D4">
        <v>2.21606648199446</v>
      </c>
      <c r="E4">
        <v>7.3953624388625905E-2</v>
      </c>
      <c r="F4">
        <f>-LN(E4)</f>
        <v>2.6043170796858996</v>
      </c>
      <c r="G4" t="s">
        <v>74</v>
      </c>
      <c r="H4" s="1">
        <v>116</v>
      </c>
      <c r="I4" s="1">
        <v>22</v>
      </c>
      <c r="J4" s="1">
        <v>5590</v>
      </c>
      <c r="K4" s="1">
        <v>6.5713166144200601</v>
      </c>
      <c r="L4" s="1">
        <v>0.99977586731242996</v>
      </c>
      <c r="M4" s="1">
        <v>0.93925623133390801</v>
      </c>
      <c r="N4" s="1">
        <v>58.0865185327104</v>
      </c>
    </row>
    <row r="5" spans="1:14" x14ac:dyDescent="0.3">
      <c r="A5" t="s">
        <v>37</v>
      </c>
      <c r="B5" s="1" t="s">
        <v>38</v>
      </c>
      <c r="C5">
        <v>3</v>
      </c>
      <c r="D5">
        <v>0.83102493074792205</v>
      </c>
      <c r="E5">
        <v>7.98795185574869E-2</v>
      </c>
      <c r="F5">
        <f>-LN(E5)</f>
        <v>2.5272357975247073</v>
      </c>
      <c r="G5" t="s">
        <v>75</v>
      </c>
      <c r="H5" s="1">
        <v>116</v>
      </c>
      <c r="I5" s="1">
        <v>115</v>
      </c>
      <c r="J5" s="1">
        <v>5590</v>
      </c>
      <c r="K5" s="1">
        <v>2.5142428785607098</v>
      </c>
      <c r="L5" s="1">
        <v>0.99995342609772497</v>
      </c>
      <c r="M5" s="1">
        <v>0.91738942274213897</v>
      </c>
      <c r="N5" s="1">
        <v>64.375932587640804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E24" sqref="E24"/>
    </sheetView>
  </sheetViews>
  <sheetFormatPr defaultRowHeight="16.5" x14ac:dyDescent="0.3"/>
  <cols>
    <col min="1" max="1" width="16.5" bestFit="1" customWidth="1"/>
    <col min="2" max="2" width="63.75" bestFit="1" customWidth="1"/>
    <col min="3" max="3" width="6.75" bestFit="1" customWidth="1"/>
    <col min="4" max="5" width="12.75" bestFit="1" customWidth="1"/>
    <col min="6" max="6" width="12.75" customWidth="1"/>
    <col min="7" max="7" width="81" bestFit="1" customWidth="1"/>
    <col min="8" max="8" width="9.125" bestFit="1" customWidth="1"/>
    <col min="9" max="9" width="8.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39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s="1" t="s">
        <v>40</v>
      </c>
      <c r="B2" s="1" t="s">
        <v>41</v>
      </c>
      <c r="C2" s="1">
        <v>11</v>
      </c>
      <c r="D2" s="1">
        <v>1.32689987937273</v>
      </c>
      <c r="E2" s="1">
        <v>2.72015931264839E-3</v>
      </c>
      <c r="F2">
        <f>-LN(E2)</f>
        <v>5.9070648295628212</v>
      </c>
      <c r="G2" s="1" t="s">
        <v>87</v>
      </c>
      <c r="H2" s="1">
        <v>222</v>
      </c>
      <c r="I2" s="1">
        <v>90</v>
      </c>
      <c r="J2" s="1">
        <v>5590</v>
      </c>
      <c r="K2" s="1">
        <v>3.07757757757757</v>
      </c>
      <c r="L2" s="1">
        <v>0.35326490682535</v>
      </c>
      <c r="M2" s="1">
        <v>0.35326490682535</v>
      </c>
      <c r="N2" s="1">
        <v>3.2355344074702401</v>
      </c>
    </row>
    <row r="3" spans="1:14" x14ac:dyDescent="0.3">
      <c r="A3" s="1" t="s">
        <v>46</v>
      </c>
      <c r="B3" s="1" t="s">
        <v>47</v>
      </c>
      <c r="C3" s="1">
        <v>13</v>
      </c>
      <c r="D3" s="1">
        <v>1.56815440289505</v>
      </c>
      <c r="E3" s="1">
        <v>5.0497451433284199E-3</v>
      </c>
      <c r="F3">
        <f>-LN(E3)</f>
        <v>5.2884175036359933</v>
      </c>
      <c r="G3" s="1" t="s">
        <v>88</v>
      </c>
      <c r="H3" s="1">
        <v>222</v>
      </c>
      <c r="I3" s="1">
        <v>130</v>
      </c>
      <c r="J3" s="1">
        <v>5590</v>
      </c>
      <c r="K3" s="1">
        <v>2.5180180180180098</v>
      </c>
      <c r="L3" s="1">
        <v>0.55514465219069498</v>
      </c>
      <c r="M3" s="1">
        <v>0.33302522700681902</v>
      </c>
      <c r="N3" s="1">
        <v>5.9298625921924097</v>
      </c>
    </row>
    <row r="4" spans="1:14" x14ac:dyDescent="0.3">
      <c r="A4" s="1" t="s">
        <v>42</v>
      </c>
      <c r="B4" s="1" t="s">
        <v>43</v>
      </c>
      <c r="C4" s="1">
        <v>9</v>
      </c>
      <c r="D4" s="1">
        <v>1.08564535585042</v>
      </c>
      <c r="E4" s="1">
        <v>1.7311078806600998E-2</v>
      </c>
      <c r="F4">
        <f>-LN(E4)</f>
        <v>4.0564085889976411</v>
      </c>
      <c r="G4" s="1" t="s">
        <v>89</v>
      </c>
      <c r="H4" s="1">
        <v>222</v>
      </c>
      <c r="I4" s="1">
        <v>84</v>
      </c>
      <c r="J4" s="1">
        <v>5590</v>
      </c>
      <c r="K4" s="1">
        <v>2.6978764478764399</v>
      </c>
      <c r="L4" s="1">
        <v>0.93882561993037394</v>
      </c>
      <c r="M4" s="1">
        <v>0.60597553110121405</v>
      </c>
      <c r="N4" s="1">
        <v>19.011223965148801</v>
      </c>
    </row>
    <row r="5" spans="1:14" x14ac:dyDescent="0.3">
      <c r="A5" s="1" t="s">
        <v>44</v>
      </c>
      <c r="B5" s="1" t="s">
        <v>45</v>
      </c>
      <c r="C5" s="1">
        <v>7</v>
      </c>
      <c r="D5" s="1">
        <v>0.84439083232810597</v>
      </c>
      <c r="E5" s="1">
        <v>2.8045412208964501E-2</v>
      </c>
      <c r="F5">
        <f>-LN(E5)</f>
        <v>3.5739302180031105</v>
      </c>
      <c r="G5" s="1" t="s">
        <v>90</v>
      </c>
      <c r="H5" s="1">
        <v>222</v>
      </c>
      <c r="I5" s="1">
        <v>59</v>
      </c>
      <c r="J5" s="1">
        <v>5590</v>
      </c>
      <c r="K5" s="1">
        <v>2.9874790044281498</v>
      </c>
      <c r="L5" s="1">
        <v>0.98944748816565897</v>
      </c>
      <c r="M5" s="1">
        <v>0.67949193518506601</v>
      </c>
      <c r="N5" s="1">
        <v>29.070544871386101</v>
      </c>
    </row>
    <row r="6" spans="1:14" x14ac:dyDescent="0.3">
      <c r="A6" s="1" t="s">
        <v>15</v>
      </c>
      <c r="B6" s="1" t="s">
        <v>16</v>
      </c>
      <c r="C6" s="1">
        <v>18</v>
      </c>
      <c r="D6" s="1">
        <v>2.17129071170084</v>
      </c>
      <c r="E6" s="1">
        <v>2.9418089397291399E-2</v>
      </c>
      <c r="F6">
        <f>-LN(E6)</f>
        <v>3.5261455082259348</v>
      </c>
      <c r="G6" s="1" t="s">
        <v>91</v>
      </c>
      <c r="H6" s="1">
        <v>222</v>
      </c>
      <c r="I6" s="1">
        <v>262</v>
      </c>
      <c r="J6" s="1">
        <v>5590</v>
      </c>
      <c r="K6" s="1">
        <v>1.7299360429131401</v>
      </c>
      <c r="L6" s="1">
        <v>0.99158312553347805</v>
      </c>
      <c r="M6" s="1">
        <v>0.615381499833901</v>
      </c>
      <c r="N6" s="1">
        <v>30.270702619745499</v>
      </c>
    </row>
    <row r="7" spans="1:14" x14ac:dyDescent="0.3">
      <c r="A7" s="1" t="s">
        <v>48</v>
      </c>
      <c r="B7" s="1" t="s">
        <v>49</v>
      </c>
      <c r="C7" s="1">
        <v>9</v>
      </c>
      <c r="D7" s="1">
        <v>1.08564535585042</v>
      </c>
      <c r="E7" s="1">
        <v>3.1668150767342099E-2</v>
      </c>
      <c r="F7">
        <f>-LN(E7)</f>
        <v>3.4524438108107796</v>
      </c>
      <c r="G7" s="1" t="s">
        <v>92</v>
      </c>
      <c r="H7" s="1">
        <v>222</v>
      </c>
      <c r="I7" s="1">
        <v>94</v>
      </c>
      <c r="J7" s="1">
        <v>5590</v>
      </c>
      <c r="K7" s="1">
        <v>2.4108683151236301</v>
      </c>
      <c r="L7" s="1">
        <v>0.99419403220312097</v>
      </c>
      <c r="M7" s="1">
        <v>0.57605215002354604</v>
      </c>
      <c r="N7" s="1">
        <v>32.197751701680303</v>
      </c>
    </row>
    <row r="8" spans="1:14" x14ac:dyDescent="0.3">
      <c r="A8" s="1" t="s">
        <v>50</v>
      </c>
      <c r="B8" s="1" t="s">
        <v>51</v>
      </c>
      <c r="C8" s="1">
        <v>10</v>
      </c>
      <c r="D8" s="1">
        <v>1.2062726176115799</v>
      </c>
      <c r="E8" s="1">
        <v>3.4042214001781798E-2</v>
      </c>
      <c r="F8">
        <f>-LN(E8)</f>
        <v>3.3801539362116206</v>
      </c>
      <c r="G8" s="1" t="s">
        <v>93</v>
      </c>
      <c r="H8" s="1">
        <v>222</v>
      </c>
      <c r="I8" s="1">
        <v>113</v>
      </c>
      <c r="J8" s="1">
        <v>5590</v>
      </c>
      <c r="K8" s="1">
        <v>2.2283345292194801</v>
      </c>
      <c r="L8" s="1">
        <v>0.99607984185580201</v>
      </c>
      <c r="M8" s="1">
        <v>0.54690817462200303</v>
      </c>
      <c r="N8" s="1">
        <v>34.177944457729602</v>
      </c>
    </row>
    <row r="9" spans="1:14" x14ac:dyDescent="0.3">
      <c r="A9" s="1" t="s">
        <v>52</v>
      </c>
      <c r="B9" s="1" t="s">
        <v>53</v>
      </c>
      <c r="C9" s="1">
        <v>6</v>
      </c>
      <c r="D9" s="1">
        <v>0.72376357056694796</v>
      </c>
      <c r="E9" s="1">
        <v>4.6206598015099597E-2</v>
      </c>
      <c r="F9">
        <f>-LN(E9)</f>
        <v>3.0746326769117731</v>
      </c>
      <c r="G9" s="1" t="s">
        <v>94</v>
      </c>
      <c r="H9" s="1">
        <v>222</v>
      </c>
      <c r="I9" s="1">
        <v>50</v>
      </c>
      <c r="J9" s="1">
        <v>5590</v>
      </c>
      <c r="K9" s="1">
        <v>3.0216216216216201</v>
      </c>
      <c r="L9" s="1">
        <v>0.99948395186920003</v>
      </c>
      <c r="M9" s="1">
        <v>0.61177251709296498</v>
      </c>
      <c r="N9" s="1">
        <v>43.517577868424198</v>
      </c>
    </row>
    <row r="10" spans="1:14" x14ac:dyDescent="0.3">
      <c r="A10" s="1" t="s">
        <v>54</v>
      </c>
      <c r="B10" s="1" t="s">
        <v>55</v>
      </c>
      <c r="C10" s="1">
        <v>8</v>
      </c>
      <c r="D10" s="1">
        <v>0.96501809408926398</v>
      </c>
      <c r="E10" s="1">
        <v>5.8340808185018599E-2</v>
      </c>
      <c r="F10">
        <f>-LN(E10)</f>
        <v>2.8414534616213971</v>
      </c>
      <c r="G10" s="1" t="s">
        <v>95</v>
      </c>
      <c r="H10" s="1">
        <v>222</v>
      </c>
      <c r="I10" s="1">
        <v>88</v>
      </c>
      <c r="J10" s="1">
        <v>5590</v>
      </c>
      <c r="K10" s="1">
        <v>2.2891072891072799</v>
      </c>
      <c r="L10" s="1">
        <v>0.99993347268345201</v>
      </c>
      <c r="M10" s="1">
        <v>0.65652993714819496</v>
      </c>
      <c r="N10" s="1">
        <v>51.608378565709302</v>
      </c>
    </row>
    <row r="11" spans="1:14" x14ac:dyDescent="0.3">
      <c r="A11" s="1" t="s">
        <v>58</v>
      </c>
      <c r="B11" s="1" t="s">
        <v>59</v>
      </c>
      <c r="C11" s="1">
        <v>7</v>
      </c>
      <c r="D11" s="1">
        <v>0.84439083232810597</v>
      </c>
      <c r="E11" s="1">
        <v>7.1266716669051197E-2</v>
      </c>
      <c r="F11">
        <f>-LN(E11)</f>
        <v>2.6413258674358175</v>
      </c>
      <c r="G11" s="1" t="s">
        <v>96</v>
      </c>
      <c r="H11" s="1">
        <v>222</v>
      </c>
      <c r="I11" s="1">
        <v>74</v>
      </c>
      <c r="J11" s="1">
        <v>5590</v>
      </c>
      <c r="K11" s="1">
        <v>2.3819089359629899</v>
      </c>
      <c r="L11" s="1">
        <v>0.99999271278528901</v>
      </c>
      <c r="M11" s="1">
        <v>0.693623001921578</v>
      </c>
      <c r="N11" s="1">
        <v>59.046803231976803</v>
      </c>
    </row>
    <row r="12" spans="1:14" x14ac:dyDescent="0.3">
      <c r="A12" s="1" t="s">
        <v>56</v>
      </c>
      <c r="B12" s="1" t="s">
        <v>57</v>
      </c>
      <c r="C12" s="1">
        <v>9</v>
      </c>
      <c r="D12" s="1">
        <v>1.08564535585042</v>
      </c>
      <c r="E12" s="1">
        <v>7.1606208097452606E-2</v>
      </c>
      <c r="F12">
        <f>-LN(E12)</f>
        <v>2.6365735035025373</v>
      </c>
      <c r="G12" s="1" t="s">
        <v>97</v>
      </c>
      <c r="H12" s="1">
        <v>222</v>
      </c>
      <c r="I12" s="1">
        <v>111</v>
      </c>
      <c r="J12" s="1">
        <v>5590</v>
      </c>
      <c r="K12" s="1">
        <v>2.0416362308254201</v>
      </c>
      <c r="L12" s="1">
        <v>0.99999312684034702</v>
      </c>
      <c r="M12" s="1">
        <v>0.66064786588233604</v>
      </c>
      <c r="N12" s="1">
        <v>59.227200321311102</v>
      </c>
    </row>
    <row r="13" spans="1:14" x14ac:dyDescent="0.3">
      <c r="A13" s="1" t="s">
        <v>60</v>
      </c>
      <c r="B13" s="1" t="s">
        <v>61</v>
      </c>
      <c r="C13" s="1">
        <v>7</v>
      </c>
      <c r="D13" s="1">
        <v>0.84439083232810597</v>
      </c>
      <c r="E13" s="1">
        <v>8.7018828674957402E-2</v>
      </c>
      <c r="F13">
        <f>-LN(E13)</f>
        <v>2.4416307621920845</v>
      </c>
      <c r="G13" s="1" t="s">
        <v>98</v>
      </c>
      <c r="H13" s="1">
        <v>222</v>
      </c>
      <c r="I13" s="1">
        <v>78</v>
      </c>
      <c r="J13" s="1">
        <v>5590</v>
      </c>
      <c r="K13" s="1">
        <v>2.2597597597597501</v>
      </c>
      <c r="L13" s="1">
        <v>0.99999952805502301</v>
      </c>
      <c r="M13" s="1">
        <v>0.70295360874122004</v>
      </c>
      <c r="N13" s="1">
        <v>66.689492590200402</v>
      </c>
    </row>
    <row r="14" spans="1:14" x14ac:dyDescent="0.3">
      <c r="A14" s="1" t="s">
        <v>62</v>
      </c>
      <c r="B14" s="1" t="s">
        <v>63</v>
      </c>
      <c r="C14" s="1">
        <v>7</v>
      </c>
      <c r="D14" s="1">
        <v>0.84439083232810597</v>
      </c>
      <c r="E14" s="1">
        <v>9.9990111957459396E-2</v>
      </c>
      <c r="F14">
        <f>-LN(E14)</f>
        <v>2.3026839783084432</v>
      </c>
      <c r="G14" s="1" t="s">
        <v>99</v>
      </c>
      <c r="H14" s="1">
        <v>222</v>
      </c>
      <c r="I14" s="1">
        <v>81</v>
      </c>
      <c r="J14" s="1">
        <v>5590</v>
      </c>
      <c r="K14" s="1">
        <v>2.1760649538427299</v>
      </c>
      <c r="L14" s="1">
        <v>0.999999952184914</v>
      </c>
      <c r="M14" s="1">
        <v>0.72654264370097399</v>
      </c>
      <c r="N14" s="1">
        <v>71.975270862128198</v>
      </c>
    </row>
    <row r="15" spans="1:14" x14ac:dyDescent="0.3">
      <c r="A15" s="1" t="s">
        <v>1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E28" sqref="E28"/>
    </sheetView>
  </sheetViews>
  <sheetFormatPr defaultRowHeight="16.5" x14ac:dyDescent="0.3"/>
  <cols>
    <col min="1" max="1" width="16.5" bestFit="1" customWidth="1"/>
    <col min="2" max="2" width="26.125" bestFit="1" customWidth="1"/>
    <col min="3" max="3" width="6.75" bestFit="1" customWidth="1"/>
    <col min="4" max="5" width="12.75" bestFit="1" customWidth="1"/>
    <col min="6" max="6" width="12.75" customWidth="1"/>
    <col min="7" max="7" width="37.125" customWidth="1"/>
    <col min="8" max="8" width="9.125" bestFit="1" customWidth="1"/>
    <col min="9" max="9" width="8.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39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102</v>
      </c>
      <c r="B2" t="s">
        <v>64</v>
      </c>
      <c r="C2">
        <v>5</v>
      </c>
      <c r="D2">
        <v>1.5527950310559</v>
      </c>
      <c r="E2">
        <v>1.11945030304616E-2</v>
      </c>
      <c r="F2">
        <f>-LN(E2)</f>
        <v>4.4923324220148926</v>
      </c>
      <c r="G2" t="s">
        <v>100</v>
      </c>
      <c r="H2">
        <v>113</v>
      </c>
      <c r="I2">
        <v>44</v>
      </c>
      <c r="J2">
        <v>5590</v>
      </c>
      <c r="K2">
        <v>5.6214802896218803</v>
      </c>
      <c r="L2">
        <v>0.76062391795724904</v>
      </c>
      <c r="M2">
        <v>0.76062391795724904</v>
      </c>
      <c r="N2">
        <v>12.2392155951809</v>
      </c>
    </row>
    <row r="3" spans="1:14" x14ac:dyDescent="0.3">
      <c r="A3" t="s">
        <v>103</v>
      </c>
      <c r="B3" t="s">
        <v>65</v>
      </c>
      <c r="C3">
        <v>5</v>
      </c>
      <c r="D3">
        <v>1.5527950310559</v>
      </c>
      <c r="E3">
        <v>9.6223707077593298E-2</v>
      </c>
      <c r="F3">
        <f>-LN(E3)</f>
        <v>2.3410795163526537</v>
      </c>
      <c r="G3" t="s">
        <v>101</v>
      </c>
      <c r="H3">
        <v>113</v>
      </c>
      <c r="I3">
        <v>87</v>
      </c>
      <c r="J3">
        <v>5590</v>
      </c>
      <c r="K3">
        <v>2.8430475027972699</v>
      </c>
      <c r="L3">
        <v>0.99999737130603095</v>
      </c>
      <c r="M3">
        <v>0.99837867524273505</v>
      </c>
      <c r="N3">
        <v>69.065991608360207</v>
      </c>
    </row>
    <row r="4" spans="1:14" x14ac:dyDescent="0.3">
      <c r="A4" s="1" t="s">
        <v>1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G26" sqref="G26"/>
    </sheetView>
  </sheetViews>
  <sheetFormatPr defaultRowHeight="16.5" x14ac:dyDescent="0.3"/>
  <cols>
    <col min="1" max="1" width="16.5" bestFit="1" customWidth="1"/>
    <col min="2" max="2" width="47" bestFit="1" customWidth="1"/>
    <col min="3" max="3" width="6.75" bestFit="1" customWidth="1"/>
    <col min="4" max="5" width="12.75" bestFit="1" customWidth="1"/>
    <col min="6" max="6" width="12.75" customWidth="1"/>
    <col min="7" max="7" width="81" bestFit="1" customWidth="1"/>
    <col min="8" max="8" width="9.125" bestFit="1" customWidth="1"/>
    <col min="9" max="9" width="8.75" bestFit="1" customWidth="1"/>
    <col min="10" max="10" width="9.75" bestFit="1" customWidth="1"/>
    <col min="11" max="11" width="16" bestFit="1" customWidth="1"/>
    <col min="12" max="14" width="12.75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39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">
      <c r="A2" t="s">
        <v>46</v>
      </c>
      <c r="B2" s="1" t="s">
        <v>47</v>
      </c>
      <c r="C2">
        <v>9</v>
      </c>
      <c r="D2">
        <v>1.9607843137254899</v>
      </c>
      <c r="E2">
        <v>1.18807742014761E-2</v>
      </c>
      <c r="F2">
        <f>-LN(E2)</f>
        <v>4.432833798696592</v>
      </c>
      <c r="G2" t="s">
        <v>104</v>
      </c>
      <c r="H2">
        <v>134</v>
      </c>
      <c r="I2">
        <v>130</v>
      </c>
      <c r="J2">
        <v>5590</v>
      </c>
      <c r="K2">
        <v>2.88805970149253</v>
      </c>
      <c r="L2">
        <v>0.75003193193986095</v>
      </c>
      <c r="M2">
        <v>0.75003193193986095</v>
      </c>
      <c r="N2">
        <v>12.7469216184461</v>
      </c>
    </row>
    <row r="3" spans="1:14" x14ac:dyDescent="0.3">
      <c r="A3" t="s">
        <v>15</v>
      </c>
      <c r="B3" s="1" t="s">
        <v>16</v>
      </c>
      <c r="C3">
        <v>12</v>
      </c>
      <c r="D3">
        <v>2.6143790849673199</v>
      </c>
      <c r="E3">
        <v>4.6664139876113397E-2</v>
      </c>
      <c r="F3">
        <f>-LN(E3)</f>
        <v>3.0647792920187196</v>
      </c>
      <c r="G3" t="s">
        <v>105</v>
      </c>
      <c r="H3">
        <v>134</v>
      </c>
      <c r="I3">
        <v>262</v>
      </c>
      <c r="J3">
        <v>5590</v>
      </c>
      <c r="K3">
        <v>1.91067562948615</v>
      </c>
      <c r="L3">
        <v>0.99608683805337195</v>
      </c>
      <c r="M3">
        <v>0.93744472886616803</v>
      </c>
      <c r="N3">
        <v>42.0277213861267</v>
      </c>
    </row>
    <row r="4" spans="1:14" x14ac:dyDescent="0.3">
      <c r="A4" t="s">
        <v>66</v>
      </c>
      <c r="B4" s="1" t="s">
        <v>67</v>
      </c>
      <c r="C4">
        <v>6</v>
      </c>
      <c r="D4">
        <v>1.3071895424836599</v>
      </c>
      <c r="E4">
        <v>6.7352448527066705E-2</v>
      </c>
      <c r="F4">
        <f>-LN(E4)</f>
        <v>2.6978160215220615</v>
      </c>
      <c r="G4" t="s">
        <v>106</v>
      </c>
      <c r="H4">
        <v>134</v>
      </c>
      <c r="I4">
        <v>92</v>
      </c>
      <c r="J4">
        <v>5590</v>
      </c>
      <c r="K4">
        <v>2.7206359506813702</v>
      </c>
      <c r="L4">
        <v>0.99969293076336996</v>
      </c>
      <c r="M4">
        <v>0.93253496192781105</v>
      </c>
      <c r="N4">
        <v>54.865069909725598</v>
      </c>
    </row>
    <row r="5" spans="1:14" x14ac:dyDescent="0.3">
      <c r="A5" t="s">
        <v>68</v>
      </c>
      <c r="B5" s="1" t="s">
        <v>69</v>
      </c>
      <c r="C5">
        <v>5</v>
      </c>
      <c r="D5">
        <v>1.0893246187363801</v>
      </c>
      <c r="E5">
        <v>7.4499826594640606E-2</v>
      </c>
      <c r="F5">
        <f>-LN(E5)</f>
        <v>2.5969584811880488</v>
      </c>
      <c r="G5" t="s">
        <v>107</v>
      </c>
      <c r="H5">
        <v>134</v>
      </c>
      <c r="I5">
        <v>67</v>
      </c>
      <c r="J5">
        <v>5590</v>
      </c>
      <c r="K5">
        <v>3.1131655157050502</v>
      </c>
      <c r="L5">
        <v>0.99987420177382202</v>
      </c>
      <c r="M5">
        <v>0.89409447210440895</v>
      </c>
      <c r="N5">
        <v>58.657635779440298</v>
      </c>
    </row>
    <row r="6" spans="1:14" x14ac:dyDescent="0.3">
      <c r="A6" t="s">
        <v>70</v>
      </c>
      <c r="B6" s="1" t="s">
        <v>71</v>
      </c>
      <c r="C6">
        <v>3</v>
      </c>
      <c r="D6">
        <v>0.65359477124182996</v>
      </c>
      <c r="E6">
        <v>8.07770283618858E-2</v>
      </c>
      <c r="F6">
        <f>-LN(E6)</f>
        <v>2.5160626563285993</v>
      </c>
      <c r="G6" t="s">
        <v>108</v>
      </c>
      <c r="H6">
        <v>134</v>
      </c>
      <c r="I6">
        <v>20</v>
      </c>
      <c r="J6">
        <v>5590</v>
      </c>
      <c r="K6">
        <v>6.2574626865671599</v>
      </c>
      <c r="L6">
        <v>0.99994287571215201</v>
      </c>
      <c r="M6">
        <v>0.85830185665341696</v>
      </c>
      <c r="N6">
        <v>61.746165870224402</v>
      </c>
    </row>
    <row r="7" spans="1:14" x14ac:dyDescent="0.3">
      <c r="A7" s="1" t="s">
        <v>1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E36"/>
  <sheetViews>
    <sheetView tabSelected="1" workbookViewId="0">
      <selection activeCell="I30" sqref="I30"/>
    </sheetView>
  </sheetViews>
  <sheetFormatPr defaultRowHeight="16.5" x14ac:dyDescent="0.3"/>
  <cols>
    <col min="1" max="1" width="9" customWidth="1"/>
    <col min="2" max="2" width="11.375" customWidth="1"/>
    <col min="3" max="3" width="13.625" bestFit="1" customWidth="1"/>
    <col min="4" max="4" width="51.5" customWidth="1"/>
    <col min="5" max="5" width="27.625" bestFit="1" customWidth="1"/>
    <col min="6" max="7" width="9" customWidth="1"/>
  </cols>
  <sheetData>
    <row r="2" spans="2:5" ht="17.25" thickBot="1" x14ac:dyDescent="0.35"/>
    <row r="3" spans="2:5" ht="17.25" thickBot="1" x14ac:dyDescent="0.35">
      <c r="B3" s="6" t="s">
        <v>116</v>
      </c>
      <c r="C3" s="17" t="s">
        <v>115</v>
      </c>
      <c r="D3" s="17" t="s">
        <v>112</v>
      </c>
      <c r="E3" s="7" t="s">
        <v>113</v>
      </c>
    </row>
    <row r="4" spans="2:5" x14ac:dyDescent="0.3">
      <c r="B4" s="24" t="s">
        <v>109</v>
      </c>
      <c r="C4" s="21" t="s">
        <v>117</v>
      </c>
      <c r="D4" s="8" t="s">
        <v>16</v>
      </c>
      <c r="E4" s="9">
        <v>7.5600771905665569</v>
      </c>
    </row>
    <row r="5" spans="2:5" x14ac:dyDescent="0.3">
      <c r="B5" s="25"/>
      <c r="C5" s="22"/>
      <c r="D5" s="10" t="s">
        <v>24</v>
      </c>
      <c r="E5" s="11">
        <v>4.5324688528220189</v>
      </c>
    </row>
    <row r="6" spans="2:5" x14ac:dyDescent="0.3">
      <c r="B6" s="25"/>
      <c r="C6" s="22"/>
      <c r="D6" s="10" t="s">
        <v>20</v>
      </c>
      <c r="E6" s="11">
        <v>4.528875548633212</v>
      </c>
    </row>
    <row r="7" spans="2:5" x14ac:dyDescent="0.3">
      <c r="B7" s="25"/>
      <c r="C7" s="22"/>
      <c r="D7" s="10" t="s">
        <v>18</v>
      </c>
      <c r="E7" s="11">
        <v>4.5270025619799306</v>
      </c>
    </row>
    <row r="8" spans="2:5" x14ac:dyDescent="0.3">
      <c r="B8" s="25"/>
      <c r="C8" s="22"/>
      <c r="D8" s="10" t="s">
        <v>22</v>
      </c>
      <c r="E8" s="11">
        <v>4.4859707627752101</v>
      </c>
    </row>
    <row r="9" spans="2:5" x14ac:dyDescent="0.3">
      <c r="B9" s="25"/>
      <c r="C9" s="22"/>
      <c r="D9" s="10" t="s">
        <v>26</v>
      </c>
      <c r="E9" s="11">
        <v>3.4099362529053714</v>
      </c>
    </row>
    <row r="10" spans="2:5" x14ac:dyDescent="0.3">
      <c r="B10" s="25"/>
      <c r="C10" s="22"/>
      <c r="D10" s="10" t="s">
        <v>28</v>
      </c>
      <c r="E10" s="11">
        <v>2.7956773749224526</v>
      </c>
    </row>
    <row r="11" spans="2:5" x14ac:dyDescent="0.3">
      <c r="B11" s="25"/>
      <c r="C11" s="22"/>
      <c r="D11" s="10" t="s">
        <v>30</v>
      </c>
      <c r="E11" s="11">
        <v>2.5228982102024822</v>
      </c>
    </row>
    <row r="12" spans="2:5" ht="17.25" thickBot="1" x14ac:dyDescent="0.35">
      <c r="B12" s="25"/>
      <c r="C12" s="22"/>
      <c r="D12" s="10" t="s">
        <v>32</v>
      </c>
      <c r="E12" s="11">
        <v>2.4721500828163876</v>
      </c>
    </row>
    <row r="13" spans="2:5" x14ac:dyDescent="0.3">
      <c r="B13" s="25"/>
      <c r="C13" s="21" t="s">
        <v>114</v>
      </c>
      <c r="D13" s="8" t="s">
        <v>34</v>
      </c>
      <c r="E13" s="9">
        <v>5.5974468252726135</v>
      </c>
    </row>
    <row r="14" spans="2:5" x14ac:dyDescent="0.3">
      <c r="B14" s="25"/>
      <c r="C14" s="22"/>
      <c r="D14" s="10" t="s">
        <v>36</v>
      </c>
      <c r="E14" s="11">
        <v>3.6845667257922483</v>
      </c>
    </row>
    <row r="15" spans="2:5" x14ac:dyDescent="0.3">
      <c r="B15" s="25"/>
      <c r="C15" s="22"/>
      <c r="D15" s="10" t="s">
        <v>77</v>
      </c>
      <c r="E15" s="11">
        <v>2.6043170796858996</v>
      </c>
    </row>
    <row r="16" spans="2:5" ht="17.25" thickBot="1" x14ac:dyDescent="0.35">
      <c r="B16" s="26"/>
      <c r="C16" s="23"/>
      <c r="D16" s="12" t="s">
        <v>38</v>
      </c>
      <c r="E16" s="13">
        <v>2.5272357975247073</v>
      </c>
    </row>
    <row r="17" spans="2:5" x14ac:dyDescent="0.3">
      <c r="B17" s="24" t="s">
        <v>110</v>
      </c>
      <c r="C17" s="22" t="s">
        <v>117</v>
      </c>
      <c r="D17" s="14" t="s">
        <v>41</v>
      </c>
      <c r="E17" s="11">
        <v>5.9070648295628212</v>
      </c>
    </row>
    <row r="18" spans="2:5" x14ac:dyDescent="0.3">
      <c r="B18" s="25"/>
      <c r="C18" s="22"/>
      <c r="D18" s="14" t="s">
        <v>43</v>
      </c>
      <c r="E18" s="11">
        <v>5.2884175036359933</v>
      </c>
    </row>
    <row r="19" spans="2:5" x14ac:dyDescent="0.3">
      <c r="B19" s="25"/>
      <c r="C19" s="22"/>
      <c r="D19" s="14" t="s">
        <v>16</v>
      </c>
      <c r="E19" s="11">
        <v>4.0564085889976411</v>
      </c>
    </row>
    <row r="20" spans="2:5" x14ac:dyDescent="0.3">
      <c r="B20" s="25"/>
      <c r="C20" s="22"/>
      <c r="D20" s="14" t="s">
        <v>45</v>
      </c>
      <c r="E20" s="11">
        <v>3.5739302180031105</v>
      </c>
    </row>
    <row r="21" spans="2:5" x14ac:dyDescent="0.3">
      <c r="B21" s="25"/>
      <c r="C21" s="22"/>
      <c r="D21" s="14" t="s">
        <v>47</v>
      </c>
      <c r="E21" s="11">
        <v>3.5261455082259348</v>
      </c>
    </row>
    <row r="22" spans="2:5" x14ac:dyDescent="0.3">
      <c r="B22" s="25"/>
      <c r="C22" s="22"/>
      <c r="D22" s="14" t="s">
        <v>49</v>
      </c>
      <c r="E22" s="11">
        <v>3.4524438108107796</v>
      </c>
    </row>
    <row r="23" spans="2:5" x14ac:dyDescent="0.3">
      <c r="B23" s="25"/>
      <c r="C23" s="22"/>
      <c r="D23" s="14" t="s">
        <v>51</v>
      </c>
      <c r="E23" s="11">
        <v>3.3801539362116206</v>
      </c>
    </row>
    <row r="24" spans="2:5" x14ac:dyDescent="0.3">
      <c r="B24" s="25"/>
      <c r="C24" s="22"/>
      <c r="D24" s="14" t="s">
        <v>53</v>
      </c>
      <c r="E24" s="11">
        <v>3.0746326769117731</v>
      </c>
    </row>
    <row r="25" spans="2:5" x14ac:dyDescent="0.3">
      <c r="B25" s="25"/>
      <c r="C25" s="22"/>
      <c r="D25" s="14" t="s">
        <v>55</v>
      </c>
      <c r="E25" s="11">
        <v>2.8414534616213971</v>
      </c>
    </row>
    <row r="26" spans="2:5" x14ac:dyDescent="0.3">
      <c r="B26" s="25"/>
      <c r="C26" s="22"/>
      <c r="D26" s="14" t="s">
        <v>57</v>
      </c>
      <c r="E26" s="11">
        <v>2.6413258674358175</v>
      </c>
    </row>
    <row r="27" spans="2:5" x14ac:dyDescent="0.3">
      <c r="B27" s="25"/>
      <c r="C27" s="22"/>
      <c r="D27" s="14" t="s">
        <v>59</v>
      </c>
      <c r="E27" s="11">
        <v>2.6365735035025373</v>
      </c>
    </row>
    <row r="28" spans="2:5" x14ac:dyDescent="0.3">
      <c r="B28" s="25"/>
      <c r="C28" s="22"/>
      <c r="D28" s="14" t="s">
        <v>61</v>
      </c>
      <c r="E28" s="11">
        <v>2.4416307621920845</v>
      </c>
    </row>
    <row r="29" spans="2:5" ht="17.25" thickBot="1" x14ac:dyDescent="0.35">
      <c r="B29" s="25"/>
      <c r="C29" s="23"/>
      <c r="D29" s="15" t="s">
        <v>63</v>
      </c>
      <c r="E29" s="13">
        <v>2.3026839783084432</v>
      </c>
    </row>
    <row r="30" spans="2:5" x14ac:dyDescent="0.3">
      <c r="B30" s="25"/>
      <c r="C30" s="21" t="s">
        <v>118</v>
      </c>
      <c r="D30" s="8" t="s">
        <v>64</v>
      </c>
      <c r="E30" s="9">
        <v>4.4923324220148926</v>
      </c>
    </row>
    <row r="31" spans="2:5" ht="17.25" thickBot="1" x14ac:dyDescent="0.35">
      <c r="B31" s="26"/>
      <c r="C31" s="23"/>
      <c r="D31" s="12" t="s">
        <v>65</v>
      </c>
      <c r="E31" s="13">
        <v>2.3410795163526537</v>
      </c>
    </row>
    <row r="32" spans="2:5" x14ac:dyDescent="0.3">
      <c r="B32" s="18" t="s">
        <v>111</v>
      </c>
      <c r="C32" s="21" t="s">
        <v>117</v>
      </c>
      <c r="D32" s="16" t="s">
        <v>47</v>
      </c>
      <c r="E32" s="9">
        <v>4.432833798696592</v>
      </c>
    </row>
    <row r="33" spans="2:5" x14ac:dyDescent="0.3">
      <c r="B33" s="19"/>
      <c r="C33" s="22"/>
      <c r="D33" s="10" t="s">
        <v>16</v>
      </c>
      <c r="E33" s="11">
        <v>3.0647792920187196</v>
      </c>
    </row>
    <row r="34" spans="2:5" x14ac:dyDescent="0.3">
      <c r="B34" s="19"/>
      <c r="C34" s="22"/>
      <c r="D34" s="10" t="s">
        <v>67</v>
      </c>
      <c r="E34" s="11">
        <v>2.6978160215220615</v>
      </c>
    </row>
    <row r="35" spans="2:5" x14ac:dyDescent="0.3">
      <c r="B35" s="19"/>
      <c r="C35" s="22"/>
      <c r="D35" s="10" t="s">
        <v>69</v>
      </c>
      <c r="E35" s="11">
        <v>2.5969584811880488</v>
      </c>
    </row>
    <row r="36" spans="2:5" ht="17.25" thickBot="1" x14ac:dyDescent="0.35">
      <c r="B36" s="20"/>
      <c r="C36" s="23"/>
      <c r="D36" s="12" t="s">
        <v>71</v>
      </c>
      <c r="E36" s="13">
        <v>2.5160626563285993</v>
      </c>
    </row>
  </sheetData>
  <mergeCells count="8">
    <mergeCell ref="B32:B36"/>
    <mergeCell ref="C13:C16"/>
    <mergeCell ref="C4:C12"/>
    <mergeCell ref="C30:C31"/>
    <mergeCell ref="C17:C29"/>
    <mergeCell ref="C32:C36"/>
    <mergeCell ref="B4:B16"/>
    <mergeCell ref="B17:B31"/>
  </mergeCells>
  <phoneticPr fontId="1" type="noConversion"/>
  <conditionalFormatting sqref="E4:E3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3E0F4A1-E49A-441D-AE5A-A6B8B7243320}</x14:id>
        </ext>
      </extLst>
    </cfRule>
  </conditionalFormatting>
  <conditionalFormatting sqref="E3:E36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7EFDE7-5C11-47E2-8CA9-DC44326DAF4F}</x14:id>
        </ext>
      </extLst>
    </cfRule>
  </conditionalFormatting>
  <conditionalFormatting sqref="E13:E1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C0ABF5-830E-4B4A-8124-963F0BAA77E9}</x14:id>
        </ext>
      </extLst>
    </cfRule>
  </conditionalFormatting>
  <conditionalFormatting sqref="E30:E31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51518E-1E86-442B-BB87-FD333C9DD8E0}</x14:id>
        </ext>
      </extLst>
    </cfRule>
  </conditionalFormatting>
  <conditionalFormatting sqref="E32:E3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86970E-B93C-4D46-810A-3B747A2AD3DD}</x14:id>
        </ext>
      </extLst>
    </cfRule>
  </conditionalFormatting>
  <conditionalFormatting sqref="E13:E16 E30:E3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F1EBA4-10A4-4357-90DD-BD37FFD46F71}</x14:id>
        </ext>
      </extLst>
    </cfRule>
  </conditionalFormatting>
  <conditionalFormatting sqref="E4:E12 E17:E29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E5CCD3C-EDAC-45CE-93D8-AEF19C165E94}</x14:id>
        </ext>
      </extLst>
    </cfRule>
  </conditionalFormatting>
  <pageMargins left="0.7" right="0.7" top="0.75" bottom="0.75" header="0.3" footer="0.3"/>
  <pageSetup paperSize="5" scale="76"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E0F4A1-E49A-441D-AE5A-A6B8B724332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4:E36</xm:sqref>
        </x14:conditionalFormatting>
        <x14:conditionalFormatting xmlns:xm="http://schemas.microsoft.com/office/excel/2006/main">
          <x14:cfRule type="dataBar" id="{C47EFDE7-5C11-47E2-8CA9-DC44326DAF4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:E36</xm:sqref>
        </x14:conditionalFormatting>
        <x14:conditionalFormatting xmlns:xm="http://schemas.microsoft.com/office/excel/2006/main">
          <x14:cfRule type="dataBar" id="{DEC0ABF5-830E-4B4A-8124-963F0BAA77E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3:E16</xm:sqref>
        </x14:conditionalFormatting>
        <x14:conditionalFormatting xmlns:xm="http://schemas.microsoft.com/office/excel/2006/main">
          <x14:cfRule type="dataBar" id="{7A51518E-1E86-442B-BB87-FD333C9DD8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0:E31</xm:sqref>
        </x14:conditionalFormatting>
        <x14:conditionalFormatting xmlns:xm="http://schemas.microsoft.com/office/excel/2006/main">
          <x14:cfRule type="dataBar" id="{DB86970E-B93C-4D46-810A-3B747A2AD3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32:E36</xm:sqref>
        </x14:conditionalFormatting>
        <x14:conditionalFormatting xmlns:xm="http://schemas.microsoft.com/office/excel/2006/main">
          <x14:cfRule type="dataBar" id="{4EF1EBA4-10A4-4357-90DD-BD37FFD46F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3:E16 E30:E36</xm:sqref>
        </x14:conditionalFormatting>
        <x14:conditionalFormatting xmlns:xm="http://schemas.microsoft.com/office/excel/2006/main">
          <x14:cfRule type="dataBar" id="{6E5CCD3C-EDAC-45CE-93D8-AEF19C165E9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4:E12 E17:E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6</vt:i4>
      </vt:variant>
      <vt:variant>
        <vt:lpstr>이름이 지정된 범위</vt:lpstr>
      </vt:variant>
      <vt:variant>
        <vt:i4>5</vt:i4>
      </vt:variant>
    </vt:vector>
  </HeadingPairs>
  <TitlesOfParts>
    <vt:vector size="11" baseType="lpstr">
      <vt:lpstr>OY_Hyper</vt:lpstr>
      <vt:lpstr>OY_Hypo</vt:lpstr>
      <vt:lpstr>OCRY_Hyper</vt:lpstr>
      <vt:lpstr>OCRY-Hypo</vt:lpstr>
      <vt:lpstr>OCRO-Hypoer</vt:lpstr>
      <vt:lpstr>combineGraph</vt:lpstr>
      <vt:lpstr>OY_Hyper!chart_536E3417D7561447509825749</vt:lpstr>
      <vt:lpstr>OY_Hypo!chart_536E3417D7561447509904817</vt:lpstr>
      <vt:lpstr>OCRY_Hyper!chart_536E3417D7561447509979581</vt:lpstr>
      <vt:lpstr>'OCRY-Hypo'!chart_536E3417D7561447510016826</vt:lpstr>
      <vt:lpstr>'OCRO-Hypoer'!chart_536E3417D756144751018765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lhong Kim</dc:creator>
  <cp:lastModifiedBy>Chulhong Kim</cp:lastModifiedBy>
  <cp:lastPrinted>2015-11-22T15:11:33Z</cp:lastPrinted>
  <dcterms:created xsi:type="dcterms:W3CDTF">2015-11-14T14:11:49Z</dcterms:created>
  <dcterms:modified xsi:type="dcterms:W3CDTF">2016-06-13T07:58:36Z</dcterms:modified>
</cp:coreProperties>
</file>